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98" uniqueCount="32">
  <si>
    <t>BMI</t>
  </si>
  <si>
    <t>Tissue</t>
  </si>
  <si>
    <t>Prop. h2 (Top 1%)</t>
  </si>
  <si>
    <t>Prop. h2 SE (Top 1%)</t>
  </si>
  <si>
    <t>Prop. h2 (Top 5%)</t>
  </si>
  <si>
    <t>Prop. h2 SE (Top 5%)</t>
  </si>
  <si>
    <t>Prop. h2 (Top 10%)</t>
  </si>
  <si>
    <t>Prop. h2 SE (Top 10%)</t>
  </si>
  <si>
    <t>Prop. h2 (Top 20%)</t>
  </si>
  <si>
    <t>Prop. h2 SE (Top 20%)</t>
  </si>
  <si>
    <t>Prop. h2 (Top 50%)</t>
  </si>
  <si>
    <t>Prop. h2 SE (Top 50%)</t>
  </si>
  <si>
    <t>TURF</t>
  </si>
  <si>
    <t>Brain</t>
  </si>
  <si>
    <t>TLand</t>
  </si>
  <si>
    <t>Skin of body</t>
  </si>
  <si>
    <t>Height</t>
  </si>
  <si>
    <t>Mouth</t>
  </si>
  <si>
    <t>Connective tissue</t>
  </si>
  <si>
    <t>HDL</t>
  </si>
  <si>
    <t>Adipose tissue</t>
  </si>
  <si>
    <t>Endocrine gland</t>
  </si>
  <si>
    <t>LDL</t>
  </si>
  <si>
    <t>Liver</t>
  </si>
  <si>
    <t>Large intestine</t>
  </si>
  <si>
    <t>CAD</t>
  </si>
  <si>
    <t>Lung</t>
  </si>
  <si>
    <t>T2D</t>
  </si>
  <si>
    <t>Pancreas</t>
  </si>
  <si>
    <t>Epithelium</t>
  </si>
  <si>
    <t>TURF avg.</t>
  </si>
  <si>
    <t>TLand avg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9.38"/>
    <col customWidth="1" min="2" max="2" width="14.13"/>
    <col customWidth="1" min="3" max="3" width="15.13"/>
    <col customWidth="1" min="4" max="4" width="17.75"/>
    <col customWidth="1" min="5" max="5" width="15.13"/>
    <col customWidth="1" min="6" max="6" width="17.75"/>
    <col customWidth="1" min="7" max="7" width="16.0"/>
    <col customWidth="1" min="8" max="8" width="18.75"/>
    <col customWidth="1" min="9" max="9" width="16.0"/>
    <col customWidth="1" min="10" max="10" width="18.75"/>
    <col customWidth="1" min="11" max="11" width="16.0"/>
    <col customWidth="1" min="12" max="12" width="18.7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>
      <c r="A2" s="2" t="s">
        <v>12</v>
      </c>
      <c r="B2" s="2" t="s">
        <v>13</v>
      </c>
      <c r="C2" s="3">
        <v>0.0631846576039608</v>
      </c>
      <c r="D2" s="3">
        <v>0.00559258315562663</v>
      </c>
      <c r="E2" s="3">
        <v>0.223129927725655</v>
      </c>
      <c r="F2" s="3">
        <v>0.0175851628897414</v>
      </c>
      <c r="G2" s="3">
        <v>0.369932681417889</v>
      </c>
      <c r="H2" s="3">
        <v>0.0248789370800148</v>
      </c>
      <c r="I2" s="3">
        <v>0.573140407071931</v>
      </c>
      <c r="J2" s="3">
        <v>0.0320184375101731</v>
      </c>
      <c r="K2" s="3">
        <v>0.921793317215483</v>
      </c>
      <c r="L2" s="3">
        <v>0.0356028626893941</v>
      </c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</row>
    <row r="3">
      <c r="A3" s="2" t="s">
        <v>14</v>
      </c>
      <c r="B3" s="2" t="s">
        <v>15</v>
      </c>
      <c r="C3" s="3">
        <v>0.0618747828842299</v>
      </c>
      <c r="D3" s="3">
        <v>0.00803543602809794</v>
      </c>
      <c r="E3" s="3">
        <v>0.223588981564489</v>
      </c>
      <c r="F3" s="3">
        <v>0.0242221958094319</v>
      </c>
      <c r="G3" s="3">
        <v>0.292101529350969</v>
      </c>
      <c r="H3" s="3">
        <v>0.0269286251543623</v>
      </c>
      <c r="I3" s="3">
        <v>0.387226047544953</v>
      </c>
      <c r="J3" s="3">
        <v>0.0262564196169154</v>
      </c>
      <c r="K3" s="3">
        <v>0.650628157824689</v>
      </c>
      <c r="L3" s="3">
        <v>0.0180165484013551</v>
      </c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</row>
    <row r="4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</row>
    <row r="5">
      <c r="A5" s="1" t="s">
        <v>16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  <c r="J5" s="1" t="s">
        <v>9</v>
      </c>
      <c r="K5" s="1" t="s">
        <v>10</v>
      </c>
      <c r="L5" s="1" t="s">
        <v>11</v>
      </c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</row>
    <row r="6">
      <c r="A6" s="2" t="s">
        <v>12</v>
      </c>
      <c r="B6" s="2" t="s">
        <v>17</v>
      </c>
      <c r="C6" s="3">
        <v>0.0762762272146974</v>
      </c>
      <c r="D6" s="3">
        <v>0.00636302738914498</v>
      </c>
      <c r="E6" s="3">
        <v>0.287374520312881</v>
      </c>
      <c r="F6" s="3">
        <v>0.0203959303262056</v>
      </c>
      <c r="G6" s="3">
        <v>0.436144535908006</v>
      </c>
      <c r="H6" s="3">
        <v>0.0295410828213201</v>
      </c>
      <c r="I6" s="3">
        <v>0.646625571788396</v>
      </c>
      <c r="J6" s="3">
        <v>0.0409814836046245</v>
      </c>
      <c r="K6" s="3">
        <v>1.00701709645747</v>
      </c>
      <c r="L6" s="3">
        <v>0.0491947166611502</v>
      </c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</row>
    <row r="7">
      <c r="A7" s="2" t="s">
        <v>14</v>
      </c>
      <c r="B7" s="2" t="s">
        <v>18</v>
      </c>
      <c r="C7" s="3">
        <v>0.0817841485582579</v>
      </c>
      <c r="D7" s="3">
        <v>0.00859861307920013</v>
      </c>
      <c r="E7" s="3">
        <v>0.334441077886613</v>
      </c>
      <c r="F7" s="3">
        <v>0.0285399327782902</v>
      </c>
      <c r="G7" s="3">
        <v>0.447448871215572</v>
      </c>
      <c r="H7" s="3">
        <v>0.0329692680536098</v>
      </c>
      <c r="I7" s="3">
        <v>0.546568629347961</v>
      </c>
      <c r="J7" s="3">
        <v>0.0321431852355615</v>
      </c>
      <c r="K7" s="3">
        <v>0.797021237605597</v>
      </c>
      <c r="L7" s="3">
        <v>0.0208743567497462</v>
      </c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</row>
    <row r="8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</row>
    <row r="9">
      <c r="A9" s="1" t="s">
        <v>19</v>
      </c>
      <c r="B9" s="1" t="s">
        <v>1</v>
      </c>
      <c r="C9" s="1" t="s">
        <v>2</v>
      </c>
      <c r="D9" s="1" t="s">
        <v>3</v>
      </c>
      <c r="E9" s="1" t="s">
        <v>4</v>
      </c>
      <c r="F9" s="1" t="s">
        <v>5</v>
      </c>
      <c r="G9" s="1" t="s">
        <v>6</v>
      </c>
      <c r="H9" s="1" t="s">
        <v>7</v>
      </c>
      <c r="I9" s="1" t="s">
        <v>8</v>
      </c>
      <c r="J9" s="1" t="s">
        <v>9</v>
      </c>
      <c r="K9" s="1" t="s">
        <v>10</v>
      </c>
      <c r="L9" s="1" t="s">
        <v>11</v>
      </c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</row>
    <row r="10">
      <c r="A10" s="2" t="s">
        <v>12</v>
      </c>
      <c r="B10" s="2" t="s">
        <v>20</v>
      </c>
      <c r="C10" s="3">
        <v>0.0738120807844666</v>
      </c>
      <c r="D10" s="3">
        <v>0.00884782479169319</v>
      </c>
      <c r="E10" s="3">
        <v>0.265579612013947</v>
      </c>
      <c r="F10" s="3">
        <v>0.0302109785845036</v>
      </c>
      <c r="G10" s="3">
        <v>0.402107256261786</v>
      </c>
      <c r="H10" s="3">
        <v>0.0428296148309564</v>
      </c>
      <c r="I10" s="3">
        <v>0.598675968642401</v>
      </c>
      <c r="J10" s="3">
        <v>0.0558424649143341</v>
      </c>
      <c r="K10" s="3">
        <v>0.954042921842453</v>
      </c>
      <c r="L10" s="3">
        <v>0.0603346135655646</v>
      </c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</row>
    <row r="11">
      <c r="A11" s="2" t="s">
        <v>14</v>
      </c>
      <c r="B11" s="2" t="s">
        <v>21</v>
      </c>
      <c r="C11" s="3">
        <v>0.0732998721616683</v>
      </c>
      <c r="D11" s="3">
        <v>0.0181096562797554</v>
      </c>
      <c r="E11" s="3">
        <v>0.331627460296894</v>
      </c>
      <c r="F11" s="3">
        <v>0.0771734415201335</v>
      </c>
      <c r="G11" s="3">
        <v>0.530618689602377</v>
      </c>
      <c r="H11" s="3">
        <v>0.116330614414757</v>
      </c>
      <c r="I11" s="3">
        <v>0.70968712779584</v>
      </c>
      <c r="J11" s="3">
        <v>0.133892028149009</v>
      </c>
      <c r="K11" s="3">
        <v>0.893768331260943</v>
      </c>
      <c r="L11" s="3">
        <v>0.0990630460562023</v>
      </c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</row>
    <row r="1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</row>
    <row r="13">
      <c r="A13" s="1" t="s">
        <v>22</v>
      </c>
      <c r="B13" s="1" t="s">
        <v>1</v>
      </c>
      <c r="C13" s="1" t="s">
        <v>2</v>
      </c>
      <c r="D13" s="1" t="s">
        <v>3</v>
      </c>
      <c r="E13" s="1" t="s">
        <v>4</v>
      </c>
      <c r="F13" s="1" t="s">
        <v>5</v>
      </c>
      <c r="G13" s="1" t="s">
        <v>6</v>
      </c>
      <c r="H13" s="1" t="s">
        <v>7</v>
      </c>
      <c r="I13" s="1" t="s">
        <v>8</v>
      </c>
      <c r="J13" s="1" t="s">
        <v>9</v>
      </c>
      <c r="K13" s="1" t="s">
        <v>10</v>
      </c>
      <c r="L13" s="1" t="s">
        <v>11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</row>
    <row r="14">
      <c r="A14" s="2" t="s">
        <v>12</v>
      </c>
      <c r="B14" s="2" t="s">
        <v>23</v>
      </c>
      <c r="C14" s="3">
        <v>0.108366145116037</v>
      </c>
      <c r="D14" s="3">
        <v>0.0191595128887717</v>
      </c>
      <c r="E14" s="3">
        <v>0.406069611031549</v>
      </c>
      <c r="F14" s="3">
        <v>0.0628064285412901</v>
      </c>
      <c r="G14" s="3">
        <v>0.621743259534849</v>
      </c>
      <c r="H14" s="3">
        <v>0.0900835446092457</v>
      </c>
      <c r="I14" s="3">
        <v>0.892052603680498</v>
      </c>
      <c r="J14" s="3">
        <v>0.12177026689405</v>
      </c>
      <c r="K14" s="3">
        <v>1.27233610308935</v>
      </c>
      <c r="L14" s="3">
        <v>0.140185545892899</v>
      </c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</row>
    <row r="15">
      <c r="A15" s="2" t="s">
        <v>14</v>
      </c>
      <c r="B15" s="2" t="s">
        <v>24</v>
      </c>
      <c r="C15" s="3">
        <v>0.0678673411301988</v>
      </c>
      <c r="D15" s="3">
        <v>0.0102462659239318</v>
      </c>
      <c r="E15" s="3">
        <v>0.288977986158667</v>
      </c>
      <c r="F15" s="3">
        <v>0.0403662114205926</v>
      </c>
      <c r="G15" s="3">
        <v>0.505107944763064</v>
      </c>
      <c r="H15" s="3">
        <v>0.0660474493853328</v>
      </c>
      <c r="I15" s="3">
        <v>0.790878098775881</v>
      </c>
      <c r="J15" s="3">
        <v>0.0898829102074638</v>
      </c>
      <c r="K15" s="3">
        <v>1.08931853380318</v>
      </c>
      <c r="L15" s="3">
        <v>0.0720898183587591</v>
      </c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</row>
    <row r="16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</row>
    <row r="17">
      <c r="A17" s="1" t="s">
        <v>25</v>
      </c>
      <c r="B17" s="1" t="s">
        <v>1</v>
      </c>
      <c r="C17" s="1" t="s">
        <v>2</v>
      </c>
      <c r="D17" s="1" t="s">
        <v>3</v>
      </c>
      <c r="E17" s="1" t="s">
        <v>4</v>
      </c>
      <c r="F17" s="1" t="s">
        <v>5</v>
      </c>
      <c r="G17" s="1" t="s">
        <v>6</v>
      </c>
      <c r="H17" s="1" t="s">
        <v>7</v>
      </c>
      <c r="I17" s="1" t="s">
        <v>8</v>
      </c>
      <c r="J17" s="1" t="s">
        <v>9</v>
      </c>
      <c r="K17" s="1" t="s">
        <v>10</v>
      </c>
      <c r="L17" s="1" t="s">
        <v>11</v>
      </c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</row>
    <row r="18">
      <c r="A18" s="2" t="s">
        <v>12</v>
      </c>
      <c r="B18" s="2" t="s">
        <v>26</v>
      </c>
      <c r="C18" s="3">
        <v>0.0457087864345108</v>
      </c>
      <c r="D18" s="3">
        <v>0.0280226747100691</v>
      </c>
      <c r="E18" s="3">
        <v>0.191309394467014</v>
      </c>
      <c r="F18" s="3">
        <v>0.0963490353963102</v>
      </c>
      <c r="G18" s="3">
        <v>0.345190304565302</v>
      </c>
      <c r="H18" s="3">
        <v>0.14267637752816</v>
      </c>
      <c r="I18" s="3">
        <v>0.529685165272664</v>
      </c>
      <c r="J18" s="3">
        <v>0.189902940180696</v>
      </c>
      <c r="K18" s="3">
        <v>0.846851596808071</v>
      </c>
      <c r="L18" s="3">
        <v>0.213677154978802</v>
      </c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</row>
    <row r="19">
      <c r="A19" s="2" t="s">
        <v>14</v>
      </c>
      <c r="B19" s="2" t="s">
        <v>13</v>
      </c>
      <c r="C19" s="3">
        <v>0.0682326728248625</v>
      </c>
      <c r="D19" s="3">
        <v>0.0231475805434612</v>
      </c>
      <c r="E19" s="3">
        <v>0.293633670567791</v>
      </c>
      <c r="F19" s="3">
        <v>0.0864119639703746</v>
      </c>
      <c r="G19" s="3">
        <v>0.423847866120474</v>
      </c>
      <c r="H19" s="3">
        <v>0.112379020704474</v>
      </c>
      <c r="I19" s="3">
        <v>0.523037613032284</v>
      </c>
      <c r="J19" s="3">
        <v>0.114702613283273</v>
      </c>
      <c r="K19" s="3">
        <v>0.7566437362379</v>
      </c>
      <c r="L19" s="3">
        <v>0.0828466655979328</v>
      </c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</row>
    <row r="20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</row>
    <row r="21">
      <c r="A21" s="1" t="s">
        <v>27</v>
      </c>
      <c r="B21" s="1" t="s">
        <v>1</v>
      </c>
      <c r="C21" s="1" t="s">
        <v>2</v>
      </c>
      <c r="D21" s="1" t="s">
        <v>3</v>
      </c>
      <c r="E21" s="1" t="s">
        <v>4</v>
      </c>
      <c r="F21" s="1" t="s">
        <v>5</v>
      </c>
      <c r="G21" s="1" t="s">
        <v>6</v>
      </c>
      <c r="H21" s="1" t="s">
        <v>7</v>
      </c>
      <c r="I21" s="1" t="s">
        <v>8</v>
      </c>
      <c r="J21" s="1" t="s">
        <v>9</v>
      </c>
      <c r="K21" s="1" t="s">
        <v>10</v>
      </c>
      <c r="L21" s="1" t="s">
        <v>11</v>
      </c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</row>
    <row r="22">
      <c r="A22" s="2" t="s">
        <v>12</v>
      </c>
      <c r="B22" s="2" t="s">
        <v>28</v>
      </c>
      <c r="C22" s="3">
        <v>0.0360556502648007</v>
      </c>
      <c r="D22" s="3">
        <v>0.0144203159007512</v>
      </c>
      <c r="E22" s="3">
        <v>0.152534082910999</v>
      </c>
      <c r="F22" s="3">
        <v>0.0486260555251962</v>
      </c>
      <c r="G22" s="3">
        <v>0.286873435651963</v>
      </c>
      <c r="H22" s="3">
        <v>0.0672655930670433</v>
      </c>
      <c r="I22" s="3">
        <v>0.458187042077517</v>
      </c>
      <c r="J22" s="3">
        <v>0.0825641276900675</v>
      </c>
      <c r="K22" s="3">
        <v>0.815843869210004</v>
      </c>
      <c r="L22" s="3">
        <v>0.0875978947314636</v>
      </c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</row>
    <row r="23">
      <c r="A23" s="2" t="s">
        <v>14</v>
      </c>
      <c r="B23" s="2" t="s">
        <v>29</v>
      </c>
      <c r="C23" s="3">
        <v>0.0471999330049138</v>
      </c>
      <c r="D23" s="3">
        <v>0.00917208550976466</v>
      </c>
      <c r="E23" s="3">
        <v>0.219753965198122</v>
      </c>
      <c r="F23" s="3">
        <v>0.0393403822991519</v>
      </c>
      <c r="G23" s="3">
        <v>0.398173052838531</v>
      </c>
      <c r="H23" s="3">
        <v>0.0623223329179061</v>
      </c>
      <c r="I23" s="3">
        <v>0.618330780823253</v>
      </c>
      <c r="J23" s="3">
        <v>0.079685173249718</v>
      </c>
      <c r="K23" s="3">
        <v>0.815845801378635</v>
      </c>
      <c r="L23" s="3">
        <v>0.0538740187466036</v>
      </c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</row>
    <row r="25">
      <c r="A25" s="2" t="s">
        <v>30</v>
      </c>
      <c r="B25" s="2"/>
      <c r="C25" s="3">
        <f t="shared" ref="C25:L25" si="1">AVERAGE(C2,C6,C10,C14,C18,C22)</f>
        <v>0.06723392457</v>
      </c>
      <c r="D25" s="3">
        <f t="shared" si="1"/>
        <v>0.01373432314</v>
      </c>
      <c r="E25" s="3">
        <f t="shared" si="1"/>
        <v>0.2543328581</v>
      </c>
      <c r="F25" s="3">
        <f t="shared" si="1"/>
        <v>0.04599559854</v>
      </c>
      <c r="G25" s="3">
        <f t="shared" si="1"/>
        <v>0.4103319122</v>
      </c>
      <c r="H25" s="3">
        <f t="shared" si="1"/>
        <v>0.06621252499</v>
      </c>
      <c r="I25" s="3">
        <f t="shared" si="1"/>
        <v>0.6163944598</v>
      </c>
      <c r="J25" s="3">
        <f t="shared" si="1"/>
        <v>0.08717995347</v>
      </c>
      <c r="K25" s="3">
        <f t="shared" si="1"/>
        <v>0.9696474841</v>
      </c>
      <c r="L25" s="3">
        <f t="shared" si="1"/>
        <v>0.09776546475</v>
      </c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</row>
    <row r="26">
      <c r="A26" s="2" t="s">
        <v>31</v>
      </c>
      <c r="B26" s="2"/>
      <c r="C26" s="3">
        <f t="shared" ref="C26:L26" si="2">AVERAGE(C3,C7,C11,C15,C19,C23)</f>
        <v>0.06670979176</v>
      </c>
      <c r="D26" s="3">
        <f t="shared" si="2"/>
        <v>0.01288493956</v>
      </c>
      <c r="E26" s="3">
        <f t="shared" si="2"/>
        <v>0.2820038569</v>
      </c>
      <c r="F26" s="3">
        <f t="shared" si="2"/>
        <v>0.04934235463</v>
      </c>
      <c r="G26" s="3">
        <f t="shared" si="2"/>
        <v>0.4328829923</v>
      </c>
      <c r="H26" s="3">
        <f t="shared" si="2"/>
        <v>0.06949621844</v>
      </c>
      <c r="I26" s="3">
        <f t="shared" si="2"/>
        <v>0.5959547162</v>
      </c>
      <c r="J26" s="3">
        <f t="shared" si="2"/>
        <v>0.07942705496</v>
      </c>
      <c r="K26" s="3">
        <f t="shared" si="2"/>
        <v>0.8338709664</v>
      </c>
      <c r="L26" s="3">
        <f t="shared" si="2"/>
        <v>0.05779407565</v>
      </c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</row>
    <row r="2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</row>
    <row r="28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</row>
    <row r="29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</row>
    <row r="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</row>
    <row r="3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</row>
    <row r="3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</row>
    <row r="3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</row>
    <row r="3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</row>
    <row r="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</row>
    <row r="36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</row>
    <row r="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</row>
    <row r="38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</row>
    <row r="3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</row>
    <row r="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</row>
    <row r="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</row>
  </sheetData>
  <drawing r:id="rId1"/>
</worksheet>
</file>